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me01p/Documents/scWholeManuscript/submission/SuppFiles/"/>
    </mc:Choice>
  </mc:AlternateContent>
  <xr:revisionPtr revIDLastSave="0" documentId="13_ncr:1_{4FFD3803-524F-E245-BE49-A4281CC2F87C}" xr6:coauthVersionLast="47" xr6:coauthVersionMax="47" xr10:uidLastSave="{00000000-0000-0000-0000-000000000000}"/>
  <bookViews>
    <workbookView xWindow="32180" yWindow="1540" windowWidth="30240" windowHeight="16340" activeTab="3" xr2:uid="{6C2D2BC9-D435-FD47-8D60-1F1F377C7641}"/>
  </bookViews>
  <sheets>
    <sheet name="Endostyle" sheetId="1" r:id="rId1"/>
    <sheet name="Stem" sheetId="2" r:id="rId2"/>
    <sheet name="Pluripotency factors" sheetId="3" r:id="rId3"/>
    <sheet name="immune-relat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9" uniqueCount="290">
  <si>
    <t>MSTRG.10491</t>
  </si>
  <si>
    <t>Boleac.CG.SB_v3.S45.g09960</t>
  </si>
  <si>
    <t>LGALS7; LGALS9</t>
  </si>
  <si>
    <t>MSTRG.13112</t>
  </si>
  <si>
    <t>Boleac.CG.SB_v3.S625.g12521</t>
  </si>
  <si>
    <t>Boleac.CG.SB_v3.S88.g14941</t>
  </si>
  <si>
    <t>LGALS9; LGALS9B; LGALS9C</t>
  </si>
  <si>
    <t>Boleac.CG.SB_v3.S936.g15437</t>
  </si>
  <si>
    <t>LGALS4; LGALS8</t>
  </si>
  <si>
    <t>MSTRG.16285</t>
  </si>
  <si>
    <t>Boleac.CG.SB_v3.S936.g15438</t>
  </si>
  <si>
    <t>MSTRG.966</t>
  </si>
  <si>
    <t>Boleac.CG.SB_v3.S1080.g00874</t>
  </si>
  <si>
    <t>MSTRG.8880</t>
  </si>
  <si>
    <t>Boleac.CG.SB_v3.S361.g08365</t>
  </si>
  <si>
    <t>LGALS4; LGALS9</t>
  </si>
  <si>
    <t>MSTRG.8881</t>
  </si>
  <si>
    <t>Boleac.CG.SB_v3.S361.g08366</t>
  </si>
  <si>
    <t>LGALS4; LGALS9C</t>
  </si>
  <si>
    <t>Stringtie ID</t>
  </si>
  <si>
    <t>Gene ID</t>
  </si>
  <si>
    <t>Gene Name</t>
  </si>
  <si>
    <t>8 plus others</t>
  </si>
  <si>
    <t>Missing</t>
  </si>
  <si>
    <t>Boleac.CG.SB_v3.S574.g11780</t>
  </si>
  <si>
    <t>ITLN1; ITLN2</t>
  </si>
  <si>
    <t>MSTRG.12634</t>
  </si>
  <si>
    <t>Boleac.CG.SB_v3.S591.g12038</t>
  </si>
  <si>
    <t>ITLN1; ITLN2; SFTPA2</t>
  </si>
  <si>
    <t>Boleac.CG.SB_v3.S79.g14169</t>
  </si>
  <si>
    <t>Boleac.CG.SB_v3.S79.g14172</t>
  </si>
  <si>
    <t>MSTRG.15337</t>
  </si>
  <si>
    <t>Boleac.CG.SB_v3.S825.g14558</t>
  </si>
  <si>
    <t>FCN1; ITLN1; ITLN2</t>
  </si>
  <si>
    <t>MSTRG.15494</t>
  </si>
  <si>
    <t>Boleac.CG.SB_v3.S846.g14701</t>
  </si>
  <si>
    <t>MSTRG.15495</t>
  </si>
  <si>
    <t>Boleac.CG.SB_v3.S846.g14702</t>
  </si>
  <si>
    <t>Boleac.CG.SB_v3.S846.g14703</t>
  </si>
  <si>
    <t>Boleac.CG.SB_v3.S95.g15534</t>
  </si>
  <si>
    <t>--</t>
  </si>
  <si>
    <t>MSTRG.8393</t>
  </si>
  <si>
    <t>Boleac.CG.SB_v3.S333.g07908</t>
  </si>
  <si>
    <t>SLC25A4</t>
  </si>
  <si>
    <t>MSTRG.3479</t>
  </si>
  <si>
    <t>Boleac.CG.SB_v3.S155.g03185</t>
  </si>
  <si>
    <t>MUC5AC; MUC5B; VWF</t>
  </si>
  <si>
    <t>MSTRG.3770</t>
  </si>
  <si>
    <t>Boleac.CG.SB_v3.S163.g03458</t>
  </si>
  <si>
    <t>MSTRG.16323</t>
  </si>
  <si>
    <t>Boleac.CG.SB_v3.S94.g15462</t>
  </si>
  <si>
    <t>MSTRG.3451</t>
  </si>
  <si>
    <t>Boleac.CG.SB_v3.S154.g03162</t>
  </si>
  <si>
    <t>CREB3L4; XBP1</t>
  </si>
  <si>
    <t>3, 17, 2</t>
  </si>
  <si>
    <t>MSTRG.10294</t>
  </si>
  <si>
    <t>Boleac.CG.SB_v3.S439.g09786</t>
  </si>
  <si>
    <t>GPX3; GPX5; GPX6</t>
  </si>
  <si>
    <t>3 &amp; 6</t>
  </si>
  <si>
    <t>MSTRG.13101</t>
  </si>
  <si>
    <t>Boleac.CG.SB_v3.S624.g12513</t>
  </si>
  <si>
    <t>HOXA1; HOXB1; HOXD1</t>
  </si>
  <si>
    <t>3, 7, 2</t>
  </si>
  <si>
    <t>3, 7, 0, 1</t>
  </si>
  <si>
    <t>MSTRG.1575</t>
  </si>
  <si>
    <t>Boleac.CG.SB_v3.S118.g01461</t>
  </si>
  <si>
    <t>ATX4</t>
  </si>
  <si>
    <t>3, 6, 4, 7, 0, 1, 2, 9</t>
  </si>
  <si>
    <t>Density Cluster expression</t>
  </si>
  <si>
    <t>14 &amp; 4</t>
  </si>
  <si>
    <t>Highest cluster 0, multiple clusters</t>
  </si>
  <si>
    <t>String annotation</t>
  </si>
  <si>
    <t>GENE ID</t>
  </si>
  <si>
    <t>GENE name</t>
  </si>
  <si>
    <t>Cluster expression</t>
  </si>
  <si>
    <t>MSTRG.942</t>
  </si>
  <si>
    <t>itga6</t>
  </si>
  <si>
    <t>MSTRG.6702</t>
  </si>
  <si>
    <t>Boleac.CG.SB_v3.S262.g06244</t>
  </si>
  <si>
    <t>pou3</t>
  </si>
  <si>
    <t>MSTRG.15864</t>
  </si>
  <si>
    <t>MSTRG.13788</t>
  </si>
  <si>
    <t>piwi1</t>
  </si>
  <si>
    <t>MSTRG.12601</t>
  </si>
  <si>
    <t>notch2</t>
  </si>
  <si>
    <t>g15055</t>
  </si>
  <si>
    <t>MSTRG.16316</t>
  </si>
  <si>
    <t>Boleac.CG.SB_v3.S940.g15467</t>
  </si>
  <si>
    <t>cMyc</t>
  </si>
  <si>
    <t>0, 5, 11, 7,16</t>
  </si>
  <si>
    <t>MSTRG.11576</t>
  </si>
  <si>
    <t>Boleac.CG.SB_v3.S513.g11013</t>
  </si>
  <si>
    <t>soxb</t>
  </si>
  <si>
    <t>cluster 8</t>
  </si>
  <si>
    <t>MSTRG.1441</t>
  </si>
  <si>
    <t>Boleac.CG.SB_v3.S115.g01331</t>
  </si>
  <si>
    <t>KLF5; KLF6; KLF7</t>
  </si>
  <si>
    <t>cluster 6</t>
  </si>
  <si>
    <t>MSTRG.7292</t>
  </si>
  <si>
    <t>Boleac.CG.SB_v3.S289.g06792</t>
  </si>
  <si>
    <t>pax2/5/8</t>
  </si>
  <si>
    <t>MSTRG.387</t>
  </si>
  <si>
    <t>Boleac.CG.SB_v3.S100.g00381</t>
  </si>
  <si>
    <t>ND</t>
  </si>
  <si>
    <t>piwi</t>
  </si>
  <si>
    <t>g00853</t>
  </si>
  <si>
    <t>g06244</t>
  </si>
  <si>
    <t>g13121</t>
  </si>
  <si>
    <t>vasa</t>
  </si>
  <si>
    <t>g02201</t>
  </si>
  <si>
    <t>NA</t>
  </si>
  <si>
    <t>__</t>
  </si>
  <si>
    <t>expression limited to a small number of cells</t>
  </si>
  <si>
    <t>g12005</t>
  </si>
  <si>
    <t>cluster 6, 8, 10</t>
  </si>
  <si>
    <t>cells found in multiple clusters</t>
  </si>
  <si>
    <t>Highlighted cells indicate the best match to candidate endostyle genes</t>
  </si>
  <si>
    <t>CD9-like genes</t>
  </si>
  <si>
    <t>Boleac.CG.SB_v3.S162.g03436</t>
  </si>
  <si>
    <t>CD63; CD81; CD9</t>
  </si>
  <si>
    <t>Boleac.CG.SB_v3.S163.g03451</t>
  </si>
  <si>
    <t>CD53; CD9; TSPAN8</t>
  </si>
  <si>
    <t>Boleac.CG.SB_v3.S194.g04367</t>
  </si>
  <si>
    <t>CD82; CD9; TSPAN8</t>
  </si>
  <si>
    <t>Boleac.CG.SB_v3.S472.g10333</t>
  </si>
  <si>
    <t>CD82; CD9; TSPAN11</t>
  </si>
  <si>
    <t>Boleac.CG.SB_v3.S96.g15581</t>
  </si>
  <si>
    <t>Toll-like Receptor</t>
  </si>
  <si>
    <t>Boleac.CG.SB_v3.S587.g11957</t>
  </si>
  <si>
    <t>TLR1; TLR2; TLR6</t>
  </si>
  <si>
    <t>IRF-like genes</t>
  </si>
  <si>
    <t>Boleac.CG.SB_v3.S122.g01768</t>
  </si>
  <si>
    <t>IRF2; IRF5; IRF8</t>
  </si>
  <si>
    <t>Boleac.CG.SB_v3.S14.g02580</t>
  </si>
  <si>
    <t>IRF1; IRF2; IRF5</t>
  </si>
  <si>
    <t>Boleac.CG.SB_v3.S176.g03829</t>
  </si>
  <si>
    <t>IRF5; IRF6; IRF8</t>
  </si>
  <si>
    <t>Boleac.CG.SB_v3.S18.g03956</t>
  </si>
  <si>
    <t>IRF2BP1; IRF2BP2; IRF2BPL</t>
  </si>
  <si>
    <t>Boleac.CG.SB_v3.S204.g04752</t>
  </si>
  <si>
    <t>IRF2; IRF4; IRF8</t>
  </si>
  <si>
    <t>Boleac.CG.SB_v3.S223.g05269</t>
  </si>
  <si>
    <t>Boleac.CG.SB_v3.S262.g06247</t>
  </si>
  <si>
    <t>IRF4; IRF8; IRF9</t>
  </si>
  <si>
    <t>Boleac.CG.SB_v3.S304.g07287</t>
  </si>
  <si>
    <t>IRF3; IRF4; IRF6</t>
  </si>
  <si>
    <t>Boleac.CG.SB_v3.S494.g10662</t>
  </si>
  <si>
    <t>IRF1; IRF4; IRF8</t>
  </si>
  <si>
    <t>Complement 3 related genes</t>
  </si>
  <si>
    <t>Boleac.CG.SB_v3.S293.g06940</t>
  </si>
  <si>
    <t>CDCP2; DCBLD2; MASP1</t>
  </si>
  <si>
    <t>Boleac.CG.SB_v3.S43.g09670</t>
  </si>
  <si>
    <t>C1R; MASP1; MASP2</t>
  </si>
  <si>
    <t>Boleac.CG.SB_v3.S549.g11471</t>
  </si>
  <si>
    <t>CSMD2; MASP1; PAMR1</t>
  </si>
  <si>
    <t>Boleac.CG.SB_v3.S578.g11816</t>
  </si>
  <si>
    <t>MASP1; SCUBE1; SCUBE2</t>
  </si>
  <si>
    <t>Boleac.CG.SB_v3.S29.g06820</t>
  </si>
  <si>
    <t>C3; C4B</t>
  </si>
  <si>
    <t>c-lectin related genes</t>
  </si>
  <si>
    <t>Boleac.CG.SB_v3.S1024.g00555</t>
  </si>
  <si>
    <t>CLEC11A; MRC1</t>
  </si>
  <si>
    <t>Boleac.CG.SB_v3.S107.g00805</t>
  </si>
  <si>
    <t>CD207; CLEC17A; VCAN</t>
  </si>
  <si>
    <t>Boleac.CG.SB_v3.S1083.g00879</t>
  </si>
  <si>
    <t>CLEC17A; CXCL16; MRC2</t>
  </si>
  <si>
    <t>Boleac.CG.SB_v3.S1084.g00883</t>
  </si>
  <si>
    <t>CLEC17A; CLEC4M; SFTPD</t>
  </si>
  <si>
    <t>Boleac.CG.SB_v3.S111.g01100</t>
  </si>
  <si>
    <t>CLEC4F; COL7A1; MRC1</t>
  </si>
  <si>
    <t>Boleac.CG.SB_v3.S116.g01386</t>
  </si>
  <si>
    <t>ACAN; BCAN; CLEC4M</t>
  </si>
  <si>
    <t>Boleac.CG.SB_v3.S117.g01425</t>
  </si>
  <si>
    <t>CLEC17A; CLEC4D; CLEC4E</t>
  </si>
  <si>
    <t>Boleac.CG.SB_v3.S117.g01426</t>
  </si>
  <si>
    <t>CLEC12B; OLR1</t>
  </si>
  <si>
    <t>Boleac.CG.SB_v3.S121.g01729</t>
  </si>
  <si>
    <t>CLEC5A</t>
  </si>
  <si>
    <t>Boleac.CG.SB_v3.S1232.g01828</t>
  </si>
  <si>
    <t>CLEC10A; COLEC11; SFTPA2</t>
  </si>
  <si>
    <t>Boleac.CG.SB_v3.S1263.g01975</t>
  </si>
  <si>
    <t>BCAN; CLEC17A; CLEC4F</t>
  </si>
  <si>
    <t>Boleac.CG.SB_v3.S134.g02362</t>
  </si>
  <si>
    <t>CLEC4G; MBL2; MRC1</t>
  </si>
  <si>
    <t>Boleac.CG.SB_v3.S150.g03021</t>
  </si>
  <si>
    <t>CD209; CLEC4F; CLEC4M</t>
  </si>
  <si>
    <t>Boleac.CG.SB_v3.S192.g04312</t>
  </si>
  <si>
    <t>CLEC17A; MRC1; MRC2</t>
  </si>
  <si>
    <t>Boleac.CG.SB_v3.S192.g04314</t>
  </si>
  <si>
    <t>Boleac.CG.SB_v3.S202.g04707</t>
  </si>
  <si>
    <t>CD209; CLEC4E; CLEC4M</t>
  </si>
  <si>
    <t>Boleac.CG.SB_v3.S202.g04718</t>
  </si>
  <si>
    <t>ACAN; CD207; CLEC4E</t>
  </si>
  <si>
    <t>Boleac.CG.SB_v3.S202.g04719</t>
  </si>
  <si>
    <t>CD207; CLEC4E; CLEC4M</t>
  </si>
  <si>
    <t>Boleac.CG.SB_v3.S202.g04722</t>
  </si>
  <si>
    <t>CD209; CLEC4D; CLEC4M</t>
  </si>
  <si>
    <t>Boleac.CG.SB_v3.S202.g04724</t>
  </si>
  <si>
    <t>ACAN; CLEC4D; CLEC4G</t>
  </si>
  <si>
    <t>Boleac.CG.SB_v3.S202.g04725</t>
  </si>
  <si>
    <t>CD207; CD209; CLEC4M</t>
  </si>
  <si>
    <t>Boleac.CG.SB_v3.S202.g04727</t>
  </si>
  <si>
    <t>ATRNL1; CLEC4E; SELL</t>
  </si>
  <si>
    <t>Boleac.CG.SB_v3.S202.g04728</t>
  </si>
  <si>
    <t>CD207; CLEC10A; CLEC4E</t>
  </si>
  <si>
    <t>Boleac.CG.SB_v3.S202.g04729</t>
  </si>
  <si>
    <t>ATRNL1; CLEC4E; CLEC4M</t>
  </si>
  <si>
    <t>Boleac.CG.SB_v3.S202.g04730</t>
  </si>
  <si>
    <t>ATRNL1; CD207; CLEC4E</t>
  </si>
  <si>
    <t>Boleac.CG.SB_v3.S208.g04824</t>
  </si>
  <si>
    <t>CLEC11A; CLEC4D; PKD1L2</t>
  </si>
  <si>
    <t>Boleac.CG.SB_v3.S231.g05493</t>
  </si>
  <si>
    <t>CLEC17A; CLEC4F; COLEC12</t>
  </si>
  <si>
    <t>Boleac.CG.SB_v3.S257.g06126</t>
  </si>
  <si>
    <t>CD207; CLEC4D; SFTPD</t>
  </si>
  <si>
    <t>Boleac.CG.SB_v3.S25.g05948</t>
  </si>
  <si>
    <t>CD209; CLEC17A; CLEC4M</t>
  </si>
  <si>
    <t>Boleac.CG.SB_v3.S29.g06847</t>
  </si>
  <si>
    <t>CLEC17A; CLEC4E; COLEC12</t>
  </si>
  <si>
    <t>Boleac.CG.SB_v3.S29.g06848</t>
  </si>
  <si>
    <t>CD209; CLEC17A; CLEC7A</t>
  </si>
  <si>
    <t>Boleac.CG.SB_v3.S305.g07296</t>
  </si>
  <si>
    <t>BCAN; CLEC3B; MRC2</t>
  </si>
  <si>
    <t>Boleac.CG.SB_v3.S319.g07582</t>
  </si>
  <si>
    <t>CLEC4E; COLEC11; MRC1</t>
  </si>
  <si>
    <t>Boleac.CG.SB_v3.S358.g08281</t>
  </si>
  <si>
    <t>CLEC17A; SFTPA2; SFTPD</t>
  </si>
  <si>
    <t>Boleac.CG.SB_v3.S365.g08400</t>
  </si>
  <si>
    <t>CLEC18A; CLEC18B; CLEC18C</t>
  </si>
  <si>
    <t>Boleac.CG.SB_v3.S36.g08339</t>
  </si>
  <si>
    <t>CD207; CLEC4M; MBL2</t>
  </si>
  <si>
    <t>Boleac.CG.SB_v3.S379.g08684</t>
  </si>
  <si>
    <t>CD207; CLEC17A; FCER2</t>
  </si>
  <si>
    <t>Boleac.CG.SB_v3.S391.g08934</t>
  </si>
  <si>
    <t>CLEC5A; CLEC7A; OLR1</t>
  </si>
  <si>
    <t>Boleac.CG.SB_v3.S399.g09018</t>
  </si>
  <si>
    <t>CLEC4C; CLEC4E; CLEC4M</t>
  </si>
  <si>
    <t>Boleac.CG.SB_v3.S423.g09534</t>
  </si>
  <si>
    <t>CLEC10A; CLEC4E; REG1B</t>
  </si>
  <si>
    <t>Boleac.CG.SB_v3.S44.g09813</t>
  </si>
  <si>
    <t>CLEC4D; COLEC12; VCAN</t>
  </si>
  <si>
    <t>Boleac.CG.SB_v3.S44.g09815</t>
  </si>
  <si>
    <t>ASGR2; CLEC10A; COLEC12</t>
  </si>
  <si>
    <t>Boleac.CG.SB_v3.S458.g10097</t>
  </si>
  <si>
    <t>ACAN; CLEC4E; VCAN</t>
  </si>
  <si>
    <t>Boleac.CG.SB_v3.S474.g10346</t>
  </si>
  <si>
    <t>CLEC17A; CLEC3B; SFTPD</t>
  </si>
  <si>
    <t>Boleac.CG.SB_v3.S509.g10933</t>
  </si>
  <si>
    <t>CLEC11A; SFTPA1; SFTPA2</t>
  </si>
  <si>
    <t>Boleac.CG.SB_v3.S535.g11329</t>
  </si>
  <si>
    <t>BCAN; CLEC17A; SFTPD</t>
  </si>
  <si>
    <t>Boleac.CG.SB_v3.S597.g12104</t>
  </si>
  <si>
    <t>BCAN; CLEC4F; COLEC12</t>
  </si>
  <si>
    <t>Boleac.CG.SB_v3.S66.g12862</t>
  </si>
  <si>
    <t>BCAN; CLEC4F</t>
  </si>
  <si>
    <t>Boleac.CG.SB_v3.S675.g13025</t>
  </si>
  <si>
    <t>CD209; CLEC4M; COLEC12</t>
  </si>
  <si>
    <t>Boleac.CG.SB_v3.S676.g13037</t>
  </si>
  <si>
    <t>ATRNL1; CD207; CLEC10A</t>
  </si>
  <si>
    <t>Boleac.CG.SB_v3.S69.g13175</t>
  </si>
  <si>
    <t>CLEC10A</t>
  </si>
  <si>
    <t>Boleac.CG.SB_v3.S73.g13637</t>
  </si>
  <si>
    <t>CLEC11A; CLEC3A; PLA2R1</t>
  </si>
  <si>
    <t>Boleac.CG.SB_v3.S73.g13638</t>
  </si>
  <si>
    <t>CLEC11A; MRC2; PLA2R1</t>
  </si>
  <si>
    <t>Boleac.CG.SB_v3.S73.g13639</t>
  </si>
  <si>
    <t>CLEC11A</t>
  </si>
  <si>
    <t>Boleac.CG.SB_v3.S752.g13867</t>
  </si>
  <si>
    <t>ACAN; CLEC4M; VCAN</t>
  </si>
  <si>
    <t>Boleac.CG.SB_v3.S767.g13975</t>
  </si>
  <si>
    <t>ASGR2; CLEC10A</t>
  </si>
  <si>
    <t>Boleac.CG.SB_v3.S772.g14028</t>
  </si>
  <si>
    <t>CLEC3A</t>
  </si>
  <si>
    <t>Boleac.CG.SB_v3.S864.g14844</t>
  </si>
  <si>
    <t>ASGR2; CLEC4G</t>
  </si>
  <si>
    <t>Boleac.CG.SB_v3.S864.g14846</t>
  </si>
  <si>
    <t>CLEC17A; COLEC12; HMCN2</t>
  </si>
  <si>
    <t>Boleac.CG.SB_v3.S8.g14263</t>
  </si>
  <si>
    <t>CLEC6A</t>
  </si>
  <si>
    <t>Boleac.CG.SB_v3.S8.g14266</t>
  </si>
  <si>
    <t>CLEC4E; MRC1; MRC2</t>
  </si>
  <si>
    <t>Boleac.CG.SB_v3.S8.g14279</t>
  </si>
  <si>
    <t>CD207; CLEC4E; MRC1</t>
  </si>
  <si>
    <t>Boleac.CG.SB_v3.S8.g14282</t>
  </si>
  <si>
    <t>ACAN; CLEC17A; CLEC4M</t>
  </si>
  <si>
    <t>Boleac.CG.SB_v3.S945.g15486</t>
  </si>
  <si>
    <t>CLEC11A; PLA2R1</t>
  </si>
  <si>
    <t>Boleac.CG.SB_v3.S945.g15487</t>
  </si>
  <si>
    <t>Boleac.CG.SB_v3.S955.g15562</t>
  </si>
  <si>
    <t>CLEC3B; N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Helvetica Neue"/>
      <family val="2"/>
    </font>
    <font>
      <sz val="10"/>
      <color theme="1"/>
      <name val="Calibri"/>
      <family val="2"/>
      <scheme val="minor"/>
    </font>
    <font>
      <sz val="10"/>
      <color theme="1"/>
      <name val="Helvetica Neue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0" borderId="0" xfId="0" applyAlignment="1">
      <alignment horizontal="left" vertical="top"/>
    </xf>
    <xf numFmtId="0" fontId="0" fillId="0" borderId="1" xfId="0" applyBorder="1"/>
    <xf numFmtId="0" fontId="0" fillId="0" borderId="0" xfId="0" quotePrefix="1" applyAlignment="1">
      <alignment horizontal="left" vertical="top"/>
    </xf>
    <xf numFmtId="49" fontId="0" fillId="0" borderId="0" xfId="0" applyNumberFormat="1"/>
    <xf numFmtId="0" fontId="0" fillId="0" borderId="2" xfId="0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2" xfId="0" applyBorder="1" applyAlignment="1">
      <alignment horizontal="center"/>
    </xf>
    <xf numFmtId="0" fontId="0" fillId="0" borderId="0" xfId="0" applyFont="1" applyAlignment="1">
      <alignment horizontal="left" vertical="top"/>
    </xf>
    <xf numFmtId="0" fontId="5" fillId="0" borderId="0" xfId="0" applyFont="1"/>
  </cellXfs>
  <cellStyles count="1">
    <cellStyle name="Normal" xfId="0" builtinId="0"/>
  </cellStyles>
  <dxfs count="4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FE72D-097F-5F4F-81F1-8221C820F269}">
  <dimension ref="A1:E36"/>
  <sheetViews>
    <sheetView workbookViewId="0">
      <selection activeCell="A29" sqref="A29"/>
    </sheetView>
  </sheetViews>
  <sheetFormatPr baseColWidth="10" defaultRowHeight="16" x14ac:dyDescent="0.2"/>
  <cols>
    <col min="1" max="1" width="27.33203125" customWidth="1"/>
    <col min="2" max="2" width="29.6640625" customWidth="1"/>
    <col min="3" max="3" width="25" customWidth="1"/>
    <col min="4" max="4" width="28.6640625" customWidth="1"/>
    <col min="5" max="5" width="26.6640625" customWidth="1"/>
  </cols>
  <sheetData>
    <row r="1" spans="1:5" x14ac:dyDescent="0.2">
      <c r="A1" s="1" t="s">
        <v>116</v>
      </c>
    </row>
    <row r="2" spans="1:5" x14ac:dyDescent="0.2">
      <c r="A2" s="3" t="s">
        <v>19</v>
      </c>
      <c r="B2" s="3" t="s">
        <v>20</v>
      </c>
      <c r="C2" s="3" t="s">
        <v>21</v>
      </c>
      <c r="D2" s="3" t="s">
        <v>68</v>
      </c>
      <c r="E2" s="3"/>
    </row>
    <row r="3" spans="1:5" x14ac:dyDescent="0.2">
      <c r="A3" s="1" t="s">
        <v>0</v>
      </c>
      <c r="B3" t="s">
        <v>1</v>
      </c>
      <c r="C3" t="s">
        <v>2</v>
      </c>
      <c r="D3" s="2">
        <v>3</v>
      </c>
    </row>
    <row r="4" spans="1:5" x14ac:dyDescent="0.2">
      <c r="A4" t="s">
        <v>3</v>
      </c>
      <c r="B4" t="s">
        <v>4</v>
      </c>
      <c r="C4" t="s">
        <v>2</v>
      </c>
      <c r="D4" s="2">
        <v>10</v>
      </c>
    </row>
    <row r="5" spans="1:5" x14ac:dyDescent="0.2">
      <c r="A5" t="s">
        <v>23</v>
      </c>
      <c r="B5" t="s">
        <v>5</v>
      </c>
      <c r="C5" t="s">
        <v>6</v>
      </c>
      <c r="D5" s="4" t="s">
        <v>40</v>
      </c>
    </row>
    <row r="6" spans="1:5" x14ac:dyDescent="0.2">
      <c r="A6" t="s">
        <v>23</v>
      </c>
      <c r="B6" t="s">
        <v>7</v>
      </c>
      <c r="C6" t="s">
        <v>8</v>
      </c>
      <c r="D6" s="4" t="s">
        <v>40</v>
      </c>
    </row>
    <row r="7" spans="1:5" x14ac:dyDescent="0.2">
      <c r="A7" t="s">
        <v>9</v>
      </c>
      <c r="B7" t="s">
        <v>10</v>
      </c>
      <c r="C7" t="s">
        <v>8</v>
      </c>
      <c r="D7" s="2">
        <v>14</v>
      </c>
    </row>
    <row r="8" spans="1:5" x14ac:dyDescent="0.2">
      <c r="A8" t="s">
        <v>11</v>
      </c>
      <c r="B8" t="s">
        <v>12</v>
      </c>
      <c r="C8" t="s">
        <v>6</v>
      </c>
      <c r="D8" s="2" t="s">
        <v>69</v>
      </c>
    </row>
    <row r="9" spans="1:5" x14ac:dyDescent="0.2">
      <c r="A9" t="s">
        <v>13</v>
      </c>
      <c r="B9" t="s">
        <v>14</v>
      </c>
      <c r="C9" t="s">
        <v>15</v>
      </c>
      <c r="D9" s="2">
        <v>6</v>
      </c>
    </row>
    <row r="10" spans="1:5" x14ac:dyDescent="0.2">
      <c r="A10" t="s">
        <v>16</v>
      </c>
      <c r="B10" t="s">
        <v>17</v>
      </c>
      <c r="C10" t="s">
        <v>18</v>
      </c>
      <c r="D10" s="12" t="s">
        <v>22</v>
      </c>
    </row>
    <row r="12" spans="1:5" x14ac:dyDescent="0.2">
      <c r="A12" t="s">
        <v>23</v>
      </c>
      <c r="B12" t="s">
        <v>24</v>
      </c>
      <c r="C12" t="s">
        <v>25</v>
      </c>
      <c r="D12" s="4" t="s">
        <v>40</v>
      </c>
    </row>
    <row r="13" spans="1:5" x14ac:dyDescent="0.2">
      <c r="A13" t="s">
        <v>26</v>
      </c>
      <c r="B13" t="s">
        <v>27</v>
      </c>
      <c r="C13" t="s">
        <v>28</v>
      </c>
      <c r="D13" s="12">
        <v>8</v>
      </c>
    </row>
    <row r="14" spans="1:5" x14ac:dyDescent="0.2">
      <c r="A14" t="s">
        <v>23</v>
      </c>
      <c r="B14" t="s">
        <v>29</v>
      </c>
      <c r="C14" t="s">
        <v>25</v>
      </c>
      <c r="D14" s="4" t="s">
        <v>40</v>
      </c>
    </row>
    <row r="15" spans="1:5" x14ac:dyDescent="0.2">
      <c r="A15" t="s">
        <v>23</v>
      </c>
      <c r="B15" t="s">
        <v>30</v>
      </c>
      <c r="C15" t="s">
        <v>25</v>
      </c>
      <c r="D15" s="4" t="s">
        <v>40</v>
      </c>
    </row>
    <row r="16" spans="1:5" x14ac:dyDescent="0.2">
      <c r="A16" t="s">
        <v>31</v>
      </c>
      <c r="B16" t="s">
        <v>32</v>
      </c>
      <c r="C16" t="s">
        <v>33</v>
      </c>
      <c r="D16" s="2">
        <v>8</v>
      </c>
    </row>
    <row r="17" spans="1:4" x14ac:dyDescent="0.2">
      <c r="A17" s="1" t="s">
        <v>34</v>
      </c>
      <c r="B17" t="s">
        <v>35</v>
      </c>
      <c r="C17" t="s">
        <v>33</v>
      </c>
      <c r="D17" s="2">
        <v>3</v>
      </c>
    </row>
    <row r="18" spans="1:4" x14ac:dyDescent="0.2">
      <c r="A18" t="s">
        <v>36</v>
      </c>
      <c r="B18" t="s">
        <v>37</v>
      </c>
      <c r="C18" t="s">
        <v>25</v>
      </c>
      <c r="D18" s="4" t="s">
        <v>40</v>
      </c>
    </row>
    <row r="19" spans="1:4" x14ac:dyDescent="0.2">
      <c r="A19" t="s">
        <v>23</v>
      </c>
      <c r="B19" t="s">
        <v>38</v>
      </c>
      <c r="C19" t="s">
        <v>25</v>
      </c>
      <c r="D19" s="4" t="s">
        <v>40</v>
      </c>
    </row>
    <row r="20" spans="1:4" x14ac:dyDescent="0.2">
      <c r="A20" t="s">
        <v>23</v>
      </c>
      <c r="B20" t="s">
        <v>39</v>
      </c>
      <c r="C20" t="s">
        <v>25</v>
      </c>
      <c r="D20" s="4" t="s">
        <v>40</v>
      </c>
    </row>
    <row r="22" spans="1:4" x14ac:dyDescent="0.2">
      <c r="A22" t="s">
        <v>41</v>
      </c>
      <c r="B22" t="s">
        <v>42</v>
      </c>
      <c r="C22" s="5" t="s">
        <v>43</v>
      </c>
      <c r="D22" t="s">
        <v>70</v>
      </c>
    </row>
    <row r="24" spans="1:4" x14ac:dyDescent="0.2">
      <c r="A24" t="s">
        <v>44</v>
      </c>
      <c r="B24" t="s">
        <v>45</v>
      </c>
      <c r="C24" t="s">
        <v>46</v>
      </c>
      <c r="D24" s="2">
        <v>10</v>
      </c>
    </row>
    <row r="25" spans="1:4" x14ac:dyDescent="0.2">
      <c r="A25" s="1" t="s">
        <v>47</v>
      </c>
      <c r="B25" t="s">
        <v>48</v>
      </c>
      <c r="C25" t="s">
        <v>46</v>
      </c>
      <c r="D25" s="2">
        <v>3</v>
      </c>
    </row>
    <row r="26" spans="1:4" x14ac:dyDescent="0.2">
      <c r="D26" s="2"/>
    </row>
    <row r="27" spans="1:4" x14ac:dyDescent="0.2">
      <c r="A27" t="s">
        <v>49</v>
      </c>
      <c r="B27" t="s">
        <v>50</v>
      </c>
      <c r="C27" t="s">
        <v>46</v>
      </c>
      <c r="D27" s="2">
        <v>10</v>
      </c>
    </row>
    <row r="29" spans="1:4" x14ac:dyDescent="0.2">
      <c r="A29" t="s">
        <v>51</v>
      </c>
      <c r="B29" t="s">
        <v>52</v>
      </c>
      <c r="C29" t="s">
        <v>53</v>
      </c>
      <c r="D29" t="s">
        <v>54</v>
      </c>
    </row>
    <row r="31" spans="1:4" x14ac:dyDescent="0.2">
      <c r="A31" s="1" t="s">
        <v>55</v>
      </c>
      <c r="B31" t="s">
        <v>56</v>
      </c>
      <c r="C31" t="s">
        <v>57</v>
      </c>
      <c r="D31" t="s">
        <v>58</v>
      </c>
    </row>
    <row r="32" spans="1:4" x14ac:dyDescent="0.2">
      <c r="A32" s="1" t="s">
        <v>51</v>
      </c>
      <c r="B32" t="s">
        <v>52</v>
      </c>
      <c r="C32" t="s">
        <v>53</v>
      </c>
      <c r="D32" t="s">
        <v>62</v>
      </c>
    </row>
    <row r="34" spans="1:4" x14ac:dyDescent="0.2">
      <c r="A34" s="1" t="s">
        <v>59</v>
      </c>
      <c r="B34" t="s">
        <v>60</v>
      </c>
      <c r="C34" t="s">
        <v>61</v>
      </c>
      <c r="D34" t="s">
        <v>63</v>
      </c>
    </row>
    <row r="36" spans="1:4" x14ac:dyDescent="0.2">
      <c r="A36" s="1" t="s">
        <v>64</v>
      </c>
      <c r="B36" t="s">
        <v>65</v>
      </c>
      <c r="C36" t="s">
        <v>66</v>
      </c>
      <c r="D36" t="s">
        <v>67</v>
      </c>
    </row>
  </sheetData>
  <conditionalFormatting sqref="A4">
    <cfRule type="duplicateValues" dxfId="45" priority="17"/>
  </conditionalFormatting>
  <conditionalFormatting sqref="A7">
    <cfRule type="duplicateValues" dxfId="44" priority="14"/>
  </conditionalFormatting>
  <conditionalFormatting sqref="A24">
    <cfRule type="duplicateValues" dxfId="43" priority="3"/>
  </conditionalFormatting>
  <conditionalFormatting sqref="A25">
    <cfRule type="duplicateValues" dxfId="42" priority="2"/>
  </conditionalFormatting>
  <conditionalFormatting sqref="B3">
    <cfRule type="duplicateValues" dxfId="41" priority="18"/>
  </conditionalFormatting>
  <conditionalFormatting sqref="B5">
    <cfRule type="duplicateValues" dxfId="40" priority="16"/>
  </conditionalFormatting>
  <conditionalFormatting sqref="B6:B7">
    <cfRule type="duplicateValues" dxfId="39" priority="15"/>
  </conditionalFormatting>
  <conditionalFormatting sqref="B8">
    <cfRule type="duplicateValues" dxfId="38" priority="13"/>
  </conditionalFormatting>
  <conditionalFormatting sqref="B9:B10">
    <cfRule type="duplicateValues" dxfId="37" priority="12"/>
  </conditionalFormatting>
  <conditionalFormatting sqref="B12">
    <cfRule type="duplicateValues" dxfId="36" priority="11"/>
  </conditionalFormatting>
  <conditionalFormatting sqref="B13">
    <cfRule type="duplicateValues" dxfId="35" priority="10"/>
  </conditionalFormatting>
  <conditionalFormatting sqref="B14:B15">
    <cfRule type="duplicateValues" dxfId="34" priority="9"/>
  </conditionalFormatting>
  <conditionalFormatting sqref="B16">
    <cfRule type="duplicateValues" dxfId="33" priority="8"/>
  </conditionalFormatting>
  <conditionalFormatting sqref="B17:B19">
    <cfRule type="duplicateValues" dxfId="32" priority="7"/>
  </conditionalFormatting>
  <conditionalFormatting sqref="B20">
    <cfRule type="duplicateValues" dxfId="31" priority="6"/>
  </conditionalFormatting>
  <conditionalFormatting sqref="B22">
    <cfRule type="duplicateValues" dxfId="30" priority="4"/>
    <cfRule type="duplicateValues" dxfId="29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35608-3507-264F-AF8C-F1B2E8B50719}">
  <dimension ref="A1:G9"/>
  <sheetViews>
    <sheetView workbookViewId="0">
      <selection activeCell="A18" sqref="A18"/>
    </sheetView>
  </sheetViews>
  <sheetFormatPr baseColWidth="10" defaultRowHeight="16" x14ac:dyDescent="0.2"/>
  <cols>
    <col min="1" max="1" width="26.6640625" customWidth="1"/>
    <col min="2" max="2" width="17.1640625" customWidth="1"/>
    <col min="4" max="4" width="73.6640625" customWidth="1"/>
    <col min="5" max="5" width="43.6640625" customWidth="1"/>
    <col min="6" max="6" width="57" customWidth="1"/>
  </cols>
  <sheetData>
    <row r="1" spans="1:7" ht="17" thickBot="1" x14ac:dyDescent="0.25">
      <c r="A1" s="6" t="s">
        <v>71</v>
      </c>
      <c r="B1" s="6" t="s">
        <v>72</v>
      </c>
      <c r="C1" s="6" t="s">
        <v>73</v>
      </c>
      <c r="D1" s="11" t="s">
        <v>74</v>
      </c>
      <c r="E1" s="11"/>
    </row>
    <row r="2" spans="1:7" ht="17" thickTop="1" x14ac:dyDescent="0.2">
      <c r="A2" t="s">
        <v>75</v>
      </c>
      <c r="B2" t="s">
        <v>105</v>
      </c>
      <c r="C2" s="7" t="s">
        <v>76</v>
      </c>
      <c r="D2">
        <v>27</v>
      </c>
      <c r="F2" s="10"/>
    </row>
    <row r="3" spans="1:7" x14ac:dyDescent="0.2">
      <c r="A3" t="s">
        <v>77</v>
      </c>
      <c r="B3" t="s">
        <v>106</v>
      </c>
      <c r="C3" s="7" t="s">
        <v>79</v>
      </c>
      <c r="D3" t="s">
        <v>112</v>
      </c>
      <c r="F3" s="10"/>
    </row>
    <row r="4" spans="1:7" x14ac:dyDescent="0.2">
      <c r="A4" t="s">
        <v>80</v>
      </c>
      <c r="B4" t="s">
        <v>85</v>
      </c>
      <c r="C4" s="7" t="s">
        <v>108</v>
      </c>
      <c r="D4" t="s">
        <v>103</v>
      </c>
      <c r="F4" s="10"/>
    </row>
    <row r="5" spans="1:7" x14ac:dyDescent="0.2">
      <c r="A5" t="s">
        <v>81</v>
      </c>
      <c r="B5" t="s">
        <v>107</v>
      </c>
      <c r="C5" s="7" t="s">
        <v>82</v>
      </c>
      <c r="D5" t="s">
        <v>103</v>
      </c>
      <c r="F5" s="9"/>
    </row>
    <row r="6" spans="1:7" x14ac:dyDescent="0.2">
      <c r="A6" t="s">
        <v>83</v>
      </c>
      <c r="B6" t="s">
        <v>113</v>
      </c>
      <c r="C6" s="7" t="s">
        <v>84</v>
      </c>
      <c r="F6" s="10"/>
    </row>
    <row r="7" spans="1:7" x14ac:dyDescent="0.2">
      <c r="C7" s="7"/>
      <c r="F7" s="9"/>
    </row>
    <row r="8" spans="1:7" x14ac:dyDescent="0.2">
      <c r="C8" s="7"/>
      <c r="F8" s="9"/>
    </row>
    <row r="9" spans="1:7" x14ac:dyDescent="0.2">
      <c r="A9" t="s">
        <v>110</v>
      </c>
      <c r="B9" t="s">
        <v>109</v>
      </c>
      <c r="C9" s="7" t="s">
        <v>104</v>
      </c>
      <c r="D9" t="s">
        <v>111</v>
      </c>
      <c r="F9" s="10"/>
      <c r="G9" s="8"/>
    </row>
  </sheetData>
  <mergeCells count="1">
    <mergeCell ref="D1:E1"/>
  </mergeCells>
  <conditionalFormatting sqref="A7">
    <cfRule type="duplicateValues" dxfId="2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1C381-D894-F64E-8AA0-DF92C7F87A44}">
  <dimension ref="B3:F10"/>
  <sheetViews>
    <sheetView workbookViewId="0">
      <selection activeCell="F1" sqref="F1:F1048576"/>
    </sheetView>
  </sheetViews>
  <sheetFormatPr baseColWidth="10" defaultRowHeight="16" x14ac:dyDescent="0.2"/>
  <cols>
    <col min="2" max="2" width="21.33203125" customWidth="1"/>
    <col min="3" max="3" width="30" customWidth="1"/>
    <col min="4" max="4" width="17" customWidth="1"/>
    <col min="5" max="5" width="40.83203125" customWidth="1"/>
  </cols>
  <sheetData>
    <row r="3" spans="2:6" ht="17" thickBot="1" x14ac:dyDescent="0.25">
      <c r="B3" s="6" t="s">
        <v>71</v>
      </c>
      <c r="C3" s="6" t="s">
        <v>72</v>
      </c>
      <c r="D3" s="6" t="s">
        <v>73</v>
      </c>
      <c r="E3" s="11" t="s">
        <v>74</v>
      </c>
      <c r="F3" s="11"/>
    </row>
    <row r="4" spans="2:6" ht="17" thickTop="1" x14ac:dyDescent="0.2">
      <c r="B4" t="s">
        <v>86</v>
      </c>
      <c r="C4" t="s">
        <v>87</v>
      </c>
      <c r="D4" t="s">
        <v>88</v>
      </c>
      <c r="E4" t="s">
        <v>89</v>
      </c>
    </row>
    <row r="5" spans="2:6" x14ac:dyDescent="0.2">
      <c r="B5" t="s">
        <v>90</v>
      </c>
      <c r="C5" t="s">
        <v>91</v>
      </c>
      <c r="D5" t="s">
        <v>92</v>
      </c>
      <c r="E5" t="s">
        <v>93</v>
      </c>
    </row>
    <row r="6" spans="2:6" x14ac:dyDescent="0.2">
      <c r="B6" t="s">
        <v>77</v>
      </c>
      <c r="C6" t="s">
        <v>78</v>
      </c>
      <c r="D6" t="s">
        <v>79</v>
      </c>
      <c r="E6" t="s">
        <v>97</v>
      </c>
    </row>
    <row r="7" spans="2:6" x14ac:dyDescent="0.2">
      <c r="B7" t="s">
        <v>94</v>
      </c>
      <c r="C7" t="s">
        <v>95</v>
      </c>
      <c r="D7" t="s">
        <v>96</v>
      </c>
      <c r="E7" t="s">
        <v>97</v>
      </c>
    </row>
    <row r="9" spans="2:6" x14ac:dyDescent="0.2">
      <c r="B9" t="s">
        <v>98</v>
      </c>
      <c r="C9" t="s">
        <v>99</v>
      </c>
      <c r="D9" t="s">
        <v>100</v>
      </c>
      <c r="E9" t="s">
        <v>115</v>
      </c>
    </row>
    <row r="10" spans="2:6" x14ac:dyDescent="0.2">
      <c r="B10" t="s">
        <v>101</v>
      </c>
      <c r="C10" t="s">
        <v>102</v>
      </c>
      <c r="E10" t="s">
        <v>114</v>
      </c>
    </row>
  </sheetData>
  <mergeCells count="1">
    <mergeCell ref="E3:F3"/>
  </mergeCells>
  <conditionalFormatting sqref="B4">
    <cfRule type="duplicateValues" dxfId="27" priority="3"/>
  </conditionalFormatting>
  <conditionalFormatting sqref="B9">
    <cfRule type="duplicateValues" dxfId="26" priority="2"/>
  </conditionalFormatting>
  <conditionalFormatting sqref="B10">
    <cfRule type="duplicateValues" dxfId="2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0E36A-CC86-A147-860B-795ADD236EFE}">
  <dimension ref="A2:B98"/>
  <sheetViews>
    <sheetView tabSelected="1" topLeftCell="A23" workbookViewId="0">
      <selection activeCell="I52" sqref="I52"/>
    </sheetView>
  </sheetViews>
  <sheetFormatPr baseColWidth="10" defaultRowHeight="16" x14ac:dyDescent="0.2"/>
  <cols>
    <col min="1" max="1" width="38" customWidth="1"/>
    <col min="2" max="2" width="30.33203125" customWidth="1"/>
  </cols>
  <sheetData>
    <row r="2" spans="1:2" x14ac:dyDescent="0.2">
      <c r="A2" s="3" t="s">
        <v>117</v>
      </c>
      <c r="B2" s="3"/>
    </row>
    <row r="4" spans="1:2" x14ac:dyDescent="0.2">
      <c r="A4" s="13" t="s">
        <v>118</v>
      </c>
      <c r="B4" s="13" t="s">
        <v>119</v>
      </c>
    </row>
    <row r="5" spans="1:2" x14ac:dyDescent="0.2">
      <c r="A5" s="13" t="s">
        <v>120</v>
      </c>
      <c r="B5" s="13" t="s">
        <v>121</v>
      </c>
    </row>
    <row r="6" spans="1:2" x14ac:dyDescent="0.2">
      <c r="A6" s="13" t="s">
        <v>122</v>
      </c>
      <c r="B6" s="13" t="s">
        <v>123</v>
      </c>
    </row>
    <row r="7" spans="1:2" x14ac:dyDescent="0.2">
      <c r="A7" s="13" t="s">
        <v>124</v>
      </c>
      <c r="B7" s="13" t="s">
        <v>125</v>
      </c>
    </row>
    <row r="8" spans="1:2" x14ac:dyDescent="0.2">
      <c r="A8" s="13" t="s">
        <v>126</v>
      </c>
      <c r="B8" s="13" t="s">
        <v>123</v>
      </c>
    </row>
    <row r="9" spans="1:2" x14ac:dyDescent="0.2">
      <c r="A9" s="13"/>
      <c r="B9" s="13"/>
    </row>
    <row r="11" spans="1:2" x14ac:dyDescent="0.2">
      <c r="A11" s="3" t="s">
        <v>127</v>
      </c>
      <c r="B11" s="3"/>
    </row>
    <row r="12" spans="1:2" x14ac:dyDescent="0.2">
      <c r="A12" t="s">
        <v>128</v>
      </c>
      <c r="B12" t="s">
        <v>129</v>
      </c>
    </row>
    <row r="14" spans="1:2" x14ac:dyDescent="0.2">
      <c r="A14" s="3" t="s">
        <v>130</v>
      </c>
      <c r="B14" s="3"/>
    </row>
    <row r="15" spans="1:2" x14ac:dyDescent="0.2">
      <c r="A15" t="s">
        <v>131</v>
      </c>
      <c r="B15" t="s">
        <v>132</v>
      </c>
    </row>
    <row r="16" spans="1:2" x14ac:dyDescent="0.2">
      <c r="A16" t="s">
        <v>133</v>
      </c>
      <c r="B16" t="s">
        <v>134</v>
      </c>
    </row>
    <row r="17" spans="1:2" x14ac:dyDescent="0.2">
      <c r="A17" t="s">
        <v>135</v>
      </c>
      <c r="B17" t="s">
        <v>136</v>
      </c>
    </row>
    <row r="18" spans="1:2" x14ac:dyDescent="0.2">
      <c r="A18" t="s">
        <v>137</v>
      </c>
      <c r="B18" t="s">
        <v>138</v>
      </c>
    </row>
    <row r="19" spans="1:2" x14ac:dyDescent="0.2">
      <c r="A19" t="s">
        <v>139</v>
      </c>
      <c r="B19" t="s">
        <v>140</v>
      </c>
    </row>
    <row r="20" spans="1:2" x14ac:dyDescent="0.2">
      <c r="A20" t="s">
        <v>141</v>
      </c>
      <c r="B20" t="s">
        <v>134</v>
      </c>
    </row>
    <row r="21" spans="1:2" x14ac:dyDescent="0.2">
      <c r="A21" t="s">
        <v>142</v>
      </c>
      <c r="B21" t="s">
        <v>143</v>
      </c>
    </row>
    <row r="22" spans="1:2" x14ac:dyDescent="0.2">
      <c r="A22" t="s">
        <v>144</v>
      </c>
      <c r="B22" t="s">
        <v>145</v>
      </c>
    </row>
    <row r="23" spans="1:2" x14ac:dyDescent="0.2">
      <c r="A23" t="s">
        <v>146</v>
      </c>
      <c r="B23" t="s">
        <v>147</v>
      </c>
    </row>
    <row r="25" spans="1:2" x14ac:dyDescent="0.2">
      <c r="A25" s="3" t="s">
        <v>148</v>
      </c>
      <c r="B25" s="3"/>
    </row>
    <row r="26" spans="1:2" x14ac:dyDescent="0.2">
      <c r="A26" t="s">
        <v>149</v>
      </c>
      <c r="B26" t="s">
        <v>150</v>
      </c>
    </row>
    <row r="27" spans="1:2" x14ac:dyDescent="0.2">
      <c r="A27" t="s">
        <v>151</v>
      </c>
      <c r="B27" t="s">
        <v>152</v>
      </c>
    </row>
    <row r="28" spans="1:2" x14ac:dyDescent="0.2">
      <c r="A28" t="s">
        <v>153</v>
      </c>
      <c r="B28" t="s">
        <v>154</v>
      </c>
    </row>
    <row r="29" spans="1:2" x14ac:dyDescent="0.2">
      <c r="A29" t="s">
        <v>155</v>
      </c>
      <c r="B29" t="s">
        <v>156</v>
      </c>
    </row>
    <row r="30" spans="1:2" x14ac:dyDescent="0.2">
      <c r="A30" t="s">
        <v>157</v>
      </c>
      <c r="B30" t="s">
        <v>158</v>
      </c>
    </row>
    <row r="32" spans="1:2" x14ac:dyDescent="0.2">
      <c r="A32" s="3" t="s">
        <v>159</v>
      </c>
      <c r="B32" s="3"/>
    </row>
    <row r="33" spans="1:2" x14ac:dyDescent="0.2">
      <c r="A33" t="s">
        <v>160</v>
      </c>
      <c r="B33" t="s">
        <v>161</v>
      </c>
    </row>
    <row r="34" spans="1:2" x14ac:dyDescent="0.2">
      <c r="A34" t="s">
        <v>162</v>
      </c>
      <c r="B34" t="s">
        <v>163</v>
      </c>
    </row>
    <row r="35" spans="1:2" x14ac:dyDescent="0.2">
      <c r="A35" t="s">
        <v>164</v>
      </c>
      <c r="B35" t="s">
        <v>165</v>
      </c>
    </row>
    <row r="36" spans="1:2" x14ac:dyDescent="0.2">
      <c r="A36" t="s">
        <v>166</v>
      </c>
      <c r="B36" t="s">
        <v>167</v>
      </c>
    </row>
    <row r="37" spans="1:2" x14ac:dyDescent="0.2">
      <c r="A37" t="s">
        <v>168</v>
      </c>
      <c r="B37" t="s">
        <v>169</v>
      </c>
    </row>
    <row r="38" spans="1:2" x14ac:dyDescent="0.2">
      <c r="A38" t="s">
        <v>170</v>
      </c>
      <c r="B38" t="s">
        <v>171</v>
      </c>
    </row>
    <row r="39" spans="1:2" x14ac:dyDescent="0.2">
      <c r="A39" t="s">
        <v>172</v>
      </c>
      <c r="B39" t="s">
        <v>173</v>
      </c>
    </row>
    <row r="40" spans="1:2" x14ac:dyDescent="0.2">
      <c r="A40" t="s">
        <v>174</v>
      </c>
      <c r="B40" t="s">
        <v>175</v>
      </c>
    </row>
    <row r="41" spans="1:2" x14ac:dyDescent="0.2">
      <c r="A41" t="s">
        <v>176</v>
      </c>
      <c r="B41" t="s">
        <v>177</v>
      </c>
    </row>
    <row r="42" spans="1:2" x14ac:dyDescent="0.2">
      <c r="A42" t="s">
        <v>178</v>
      </c>
      <c r="B42" t="s">
        <v>179</v>
      </c>
    </row>
    <row r="43" spans="1:2" x14ac:dyDescent="0.2">
      <c r="A43" t="s">
        <v>180</v>
      </c>
      <c r="B43" t="s">
        <v>181</v>
      </c>
    </row>
    <row r="44" spans="1:2" x14ac:dyDescent="0.2">
      <c r="A44" t="s">
        <v>182</v>
      </c>
      <c r="B44" t="s">
        <v>183</v>
      </c>
    </row>
    <row r="45" spans="1:2" x14ac:dyDescent="0.2">
      <c r="A45" t="s">
        <v>184</v>
      </c>
      <c r="B45" t="s">
        <v>185</v>
      </c>
    </row>
    <row r="46" spans="1:2" x14ac:dyDescent="0.2">
      <c r="A46" t="s">
        <v>186</v>
      </c>
      <c r="B46" t="s">
        <v>187</v>
      </c>
    </row>
    <row r="47" spans="1:2" x14ac:dyDescent="0.2">
      <c r="A47" t="s">
        <v>188</v>
      </c>
      <c r="B47" t="s">
        <v>187</v>
      </c>
    </row>
    <row r="48" spans="1:2" x14ac:dyDescent="0.2">
      <c r="A48" t="s">
        <v>189</v>
      </c>
      <c r="B48" t="s">
        <v>190</v>
      </c>
    </row>
    <row r="49" spans="1:2" x14ac:dyDescent="0.2">
      <c r="A49" t="s">
        <v>191</v>
      </c>
      <c r="B49" t="s">
        <v>192</v>
      </c>
    </row>
    <row r="50" spans="1:2" x14ac:dyDescent="0.2">
      <c r="A50" t="s">
        <v>193</v>
      </c>
      <c r="B50" t="s">
        <v>194</v>
      </c>
    </row>
    <row r="51" spans="1:2" x14ac:dyDescent="0.2">
      <c r="A51" t="s">
        <v>195</v>
      </c>
      <c r="B51" t="s">
        <v>196</v>
      </c>
    </row>
    <row r="52" spans="1:2" x14ac:dyDescent="0.2">
      <c r="A52" t="s">
        <v>197</v>
      </c>
      <c r="B52" t="s">
        <v>198</v>
      </c>
    </row>
    <row r="53" spans="1:2" x14ac:dyDescent="0.2">
      <c r="A53" t="s">
        <v>199</v>
      </c>
      <c r="B53" t="s">
        <v>200</v>
      </c>
    </row>
    <row r="54" spans="1:2" x14ac:dyDescent="0.2">
      <c r="A54" t="s">
        <v>201</v>
      </c>
      <c r="B54" t="s">
        <v>202</v>
      </c>
    </row>
    <row r="55" spans="1:2" x14ac:dyDescent="0.2">
      <c r="A55" t="s">
        <v>203</v>
      </c>
      <c r="B55" t="s">
        <v>204</v>
      </c>
    </row>
    <row r="56" spans="1:2" x14ac:dyDescent="0.2">
      <c r="A56" t="s">
        <v>205</v>
      </c>
      <c r="B56" t="s">
        <v>206</v>
      </c>
    </row>
    <row r="57" spans="1:2" x14ac:dyDescent="0.2">
      <c r="A57" t="s">
        <v>207</v>
      </c>
      <c r="B57" t="s">
        <v>208</v>
      </c>
    </row>
    <row r="58" spans="1:2" x14ac:dyDescent="0.2">
      <c r="A58" t="s">
        <v>209</v>
      </c>
      <c r="B58" t="s">
        <v>210</v>
      </c>
    </row>
    <row r="59" spans="1:2" x14ac:dyDescent="0.2">
      <c r="A59" t="s">
        <v>211</v>
      </c>
      <c r="B59" t="s">
        <v>212</v>
      </c>
    </row>
    <row r="60" spans="1:2" x14ac:dyDescent="0.2">
      <c r="A60" t="s">
        <v>213</v>
      </c>
      <c r="B60" t="s">
        <v>214</v>
      </c>
    </row>
    <row r="61" spans="1:2" x14ac:dyDescent="0.2">
      <c r="A61" t="s">
        <v>215</v>
      </c>
      <c r="B61" t="s">
        <v>216</v>
      </c>
    </row>
    <row r="62" spans="1:2" x14ac:dyDescent="0.2">
      <c r="A62" t="s">
        <v>217</v>
      </c>
      <c r="B62" t="s">
        <v>218</v>
      </c>
    </row>
    <row r="63" spans="1:2" x14ac:dyDescent="0.2">
      <c r="A63" t="s">
        <v>219</v>
      </c>
      <c r="B63" t="s">
        <v>220</v>
      </c>
    </row>
    <row r="64" spans="1:2" x14ac:dyDescent="0.2">
      <c r="A64" t="s">
        <v>221</v>
      </c>
      <c r="B64" t="s">
        <v>222</v>
      </c>
    </row>
    <row r="65" spans="1:2" x14ac:dyDescent="0.2">
      <c r="A65" t="s">
        <v>223</v>
      </c>
      <c r="B65" t="s">
        <v>224</v>
      </c>
    </row>
    <row r="66" spans="1:2" x14ac:dyDescent="0.2">
      <c r="A66" t="s">
        <v>225</v>
      </c>
      <c r="B66" t="s">
        <v>226</v>
      </c>
    </row>
    <row r="67" spans="1:2" x14ac:dyDescent="0.2">
      <c r="A67" t="s">
        <v>227</v>
      </c>
      <c r="B67" t="s">
        <v>228</v>
      </c>
    </row>
    <row r="68" spans="1:2" x14ac:dyDescent="0.2">
      <c r="A68" t="s">
        <v>229</v>
      </c>
      <c r="B68" t="s">
        <v>230</v>
      </c>
    </row>
    <row r="69" spans="1:2" x14ac:dyDescent="0.2">
      <c r="A69" t="s">
        <v>231</v>
      </c>
      <c r="B69" t="s">
        <v>232</v>
      </c>
    </row>
    <row r="70" spans="1:2" x14ac:dyDescent="0.2">
      <c r="A70" t="s">
        <v>233</v>
      </c>
      <c r="B70" t="s">
        <v>234</v>
      </c>
    </row>
    <row r="71" spans="1:2" x14ac:dyDescent="0.2">
      <c r="A71" t="s">
        <v>235</v>
      </c>
      <c r="B71" t="s">
        <v>236</v>
      </c>
    </row>
    <row r="72" spans="1:2" x14ac:dyDescent="0.2">
      <c r="A72" t="s">
        <v>237</v>
      </c>
      <c r="B72" t="s">
        <v>238</v>
      </c>
    </row>
    <row r="73" spans="1:2" x14ac:dyDescent="0.2">
      <c r="A73" t="s">
        <v>239</v>
      </c>
      <c r="B73" t="s">
        <v>240</v>
      </c>
    </row>
    <row r="74" spans="1:2" x14ac:dyDescent="0.2">
      <c r="A74" t="s">
        <v>241</v>
      </c>
      <c r="B74" t="s">
        <v>242</v>
      </c>
    </row>
    <row r="75" spans="1:2" x14ac:dyDescent="0.2">
      <c r="A75" t="s">
        <v>243</v>
      </c>
      <c r="B75" t="s">
        <v>244</v>
      </c>
    </row>
    <row r="76" spans="1:2" x14ac:dyDescent="0.2">
      <c r="A76" t="s">
        <v>245</v>
      </c>
      <c r="B76" t="s">
        <v>246</v>
      </c>
    </row>
    <row r="77" spans="1:2" x14ac:dyDescent="0.2">
      <c r="A77" t="s">
        <v>247</v>
      </c>
      <c r="B77" t="s">
        <v>248</v>
      </c>
    </row>
    <row r="78" spans="1:2" x14ac:dyDescent="0.2">
      <c r="A78" t="s">
        <v>249</v>
      </c>
      <c r="B78" t="s">
        <v>250</v>
      </c>
    </row>
    <row r="79" spans="1:2" x14ac:dyDescent="0.2">
      <c r="A79" t="s">
        <v>251</v>
      </c>
      <c r="B79" t="s">
        <v>252</v>
      </c>
    </row>
    <row r="80" spans="1:2" x14ac:dyDescent="0.2">
      <c r="A80" t="s">
        <v>253</v>
      </c>
      <c r="B80" t="s">
        <v>254</v>
      </c>
    </row>
    <row r="81" spans="1:2" x14ac:dyDescent="0.2">
      <c r="A81" t="s">
        <v>255</v>
      </c>
      <c r="B81" t="s">
        <v>256</v>
      </c>
    </row>
    <row r="82" spans="1:2" x14ac:dyDescent="0.2">
      <c r="A82" t="s">
        <v>257</v>
      </c>
      <c r="B82" t="s">
        <v>258</v>
      </c>
    </row>
    <row r="83" spans="1:2" x14ac:dyDescent="0.2">
      <c r="A83" t="s">
        <v>259</v>
      </c>
      <c r="B83" t="s">
        <v>260</v>
      </c>
    </row>
    <row r="84" spans="1:2" x14ac:dyDescent="0.2">
      <c r="A84" t="s">
        <v>261</v>
      </c>
      <c r="B84" t="s">
        <v>262</v>
      </c>
    </row>
    <row r="85" spans="1:2" x14ac:dyDescent="0.2">
      <c r="A85" t="s">
        <v>263</v>
      </c>
      <c r="B85" t="s">
        <v>264</v>
      </c>
    </row>
    <row r="86" spans="1:2" x14ac:dyDescent="0.2">
      <c r="A86" t="s">
        <v>265</v>
      </c>
      <c r="B86" t="s">
        <v>266</v>
      </c>
    </row>
    <row r="87" spans="1:2" x14ac:dyDescent="0.2">
      <c r="A87" t="s">
        <v>267</v>
      </c>
      <c r="B87" t="s">
        <v>268</v>
      </c>
    </row>
    <row r="88" spans="1:2" x14ac:dyDescent="0.2">
      <c r="A88" t="s">
        <v>269</v>
      </c>
      <c r="B88" t="s">
        <v>270</v>
      </c>
    </row>
    <row r="89" spans="1:2" x14ac:dyDescent="0.2">
      <c r="A89" t="s">
        <v>271</v>
      </c>
      <c r="B89" t="s">
        <v>272</v>
      </c>
    </row>
    <row r="90" spans="1:2" x14ac:dyDescent="0.2">
      <c r="A90" t="s">
        <v>273</v>
      </c>
      <c r="B90" t="s">
        <v>274</v>
      </c>
    </row>
    <row r="91" spans="1:2" x14ac:dyDescent="0.2">
      <c r="A91" t="s">
        <v>275</v>
      </c>
      <c r="B91" t="s">
        <v>276</v>
      </c>
    </row>
    <row r="92" spans="1:2" x14ac:dyDescent="0.2">
      <c r="A92" t="s">
        <v>277</v>
      </c>
      <c r="B92" t="s">
        <v>278</v>
      </c>
    </row>
    <row r="93" spans="1:2" x14ac:dyDescent="0.2">
      <c r="A93" t="s">
        <v>279</v>
      </c>
      <c r="B93" t="s">
        <v>280</v>
      </c>
    </row>
    <row r="94" spans="1:2" x14ac:dyDescent="0.2">
      <c r="A94" t="s">
        <v>281</v>
      </c>
      <c r="B94" t="s">
        <v>282</v>
      </c>
    </row>
    <row r="95" spans="1:2" x14ac:dyDescent="0.2">
      <c r="A95" t="s">
        <v>283</v>
      </c>
      <c r="B95" t="s">
        <v>284</v>
      </c>
    </row>
    <row r="96" spans="1:2" x14ac:dyDescent="0.2">
      <c r="A96" t="s">
        <v>285</v>
      </c>
      <c r="B96" t="s">
        <v>286</v>
      </c>
    </row>
    <row r="97" spans="1:2" x14ac:dyDescent="0.2">
      <c r="A97" t="s">
        <v>287</v>
      </c>
      <c r="B97" t="s">
        <v>264</v>
      </c>
    </row>
    <row r="98" spans="1:2" x14ac:dyDescent="0.2">
      <c r="A98" t="s">
        <v>288</v>
      </c>
      <c r="B98" t="s">
        <v>289</v>
      </c>
    </row>
  </sheetData>
  <conditionalFormatting sqref="A4:A7">
    <cfRule type="duplicateValues" dxfId="24" priority="15"/>
  </conditionalFormatting>
  <conditionalFormatting sqref="A8:A11">
    <cfRule type="duplicateValues" dxfId="23" priority="14"/>
  </conditionalFormatting>
  <conditionalFormatting sqref="A12">
    <cfRule type="duplicateValues" dxfId="22" priority="10"/>
    <cfRule type="duplicateValues" dxfId="21" priority="11"/>
    <cfRule type="duplicateValues" dxfId="20" priority="12"/>
    <cfRule type="duplicateValues" dxfId="19" priority="13"/>
  </conditionalFormatting>
  <conditionalFormatting sqref="A15:A23 A25">
    <cfRule type="duplicateValues" dxfId="18" priority="16"/>
    <cfRule type="duplicateValues" dxfId="17" priority="17"/>
    <cfRule type="duplicateValues" dxfId="16" priority="18"/>
    <cfRule type="duplicateValues" dxfId="15" priority="19"/>
  </conditionalFormatting>
  <conditionalFormatting sqref="A15:A23 A25">
    <cfRule type="duplicateValues" dxfId="14" priority="20"/>
  </conditionalFormatting>
  <conditionalFormatting sqref="A26:A29 A31:A32">
    <cfRule type="duplicateValues" dxfId="13" priority="6"/>
    <cfRule type="duplicateValues" dxfId="12" priority="7"/>
    <cfRule type="duplicateValues" dxfId="11" priority="8"/>
    <cfRule type="duplicateValues" dxfId="10" priority="9"/>
  </conditionalFormatting>
  <conditionalFormatting sqref="A30">
    <cfRule type="duplicateValues" dxfId="9" priority="2"/>
    <cfRule type="duplicateValues" dxfId="8" priority="3"/>
    <cfRule type="duplicateValues" dxfId="7" priority="4"/>
    <cfRule type="duplicateValues" dxfId="6" priority="5"/>
  </conditionalFormatting>
  <conditionalFormatting sqref="A26:A32">
    <cfRule type="duplicateValues" dxfId="5" priority="1"/>
  </conditionalFormatting>
  <conditionalFormatting sqref="A33:A98">
    <cfRule type="duplicateValues" dxfId="4" priority="21"/>
    <cfRule type="duplicateValues" dxfId="3" priority="22"/>
    <cfRule type="duplicateValues" dxfId="2" priority="23"/>
    <cfRule type="duplicateValues" dxfId="1" priority="24"/>
  </conditionalFormatting>
  <conditionalFormatting sqref="A33:A98">
    <cfRule type="duplicateValues" dxfId="0" priority="2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dostyle</vt:lpstr>
      <vt:lpstr>Stem</vt:lpstr>
      <vt:lpstr>Pluripotency factors</vt:lpstr>
      <vt:lpstr>immune-re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egan Wilson</dc:creator>
  <cp:lastModifiedBy>Dr Megan Wilson</cp:lastModifiedBy>
  <dcterms:created xsi:type="dcterms:W3CDTF">2024-03-14T21:08:03Z</dcterms:created>
  <dcterms:modified xsi:type="dcterms:W3CDTF">2025-01-14T20:55:18Z</dcterms:modified>
</cp:coreProperties>
</file>